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yihuiyuan/Desktop/科研/文章/DNA uranium/DNA uranium/文章内容/Nature Communications/Version 2.0/"/>
    </mc:Choice>
  </mc:AlternateContent>
  <xr:revisionPtr revIDLastSave="0" documentId="13_ncr:1_{0E67722C-3843-534B-B2DA-936AA35EC79E}" xr6:coauthVersionLast="45" xr6:coauthVersionMax="45" xr10:uidLastSave="{00000000-0000-0000-0000-000000000000}"/>
  <bookViews>
    <workbookView xWindow="0" yWindow="0" windowWidth="25600" windowHeight="16000" firstSheet="1" activeTab="10" xr2:uid="{70A61838-810B-48A4-A497-5AA63880EFCD}"/>
  </bookViews>
  <sheets>
    <sheet name="Figure 3a" sheetId="1" r:id="rId1"/>
    <sheet name="Figure 3b" sheetId="2" r:id="rId2"/>
    <sheet name="Figure 3c" sheetId="3" r:id="rId3"/>
    <sheet name="Figure 3d" sheetId="4" r:id="rId4"/>
    <sheet name="Figure 4a" sheetId="5" r:id="rId5"/>
    <sheet name="Figure 4d" sheetId="6" r:id="rId6"/>
    <sheet name="Figure 5a" sheetId="7" r:id="rId7"/>
    <sheet name="Figure 5b" sheetId="8" r:id="rId8"/>
    <sheet name="Supplementary Figure 5" sheetId="9" r:id="rId9"/>
    <sheet name="Supplementary Figure 6" sheetId="10" r:id="rId10"/>
    <sheet name="Supplementary Figure 7" sheetId="12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" i="3" l="1"/>
  <c r="L9" i="3"/>
  <c r="L7" i="3"/>
</calcChain>
</file>

<file path=xl/sharedStrings.xml><?xml version="1.0" encoding="utf-8"?>
<sst xmlns="http://schemas.openxmlformats.org/spreadsheetml/2006/main" count="251" uniqueCount="106">
  <si>
    <t>Figure 3a</t>
    <phoneticPr fontId="1" type="noConversion"/>
  </si>
  <si>
    <t>Influence of pH on uranium adsorption capacity.</t>
    <phoneticPr fontId="1" type="noConversion"/>
  </si>
  <si>
    <t>Adsorption capacity ( mg per g)</t>
    <phoneticPr fontId="1" type="noConversion"/>
  </si>
  <si>
    <t>pH</t>
    <phoneticPr fontId="1" type="noConversion"/>
  </si>
  <si>
    <t>3.0</t>
    <phoneticPr fontId="1" type="noConversion"/>
  </si>
  <si>
    <t>4.0</t>
    <phoneticPr fontId="1" type="noConversion"/>
  </si>
  <si>
    <t>5.0</t>
    <phoneticPr fontId="1" type="noConversion"/>
  </si>
  <si>
    <t>6.0</t>
    <phoneticPr fontId="1" type="noConversion"/>
  </si>
  <si>
    <t>7.0</t>
    <phoneticPr fontId="1" type="noConversion"/>
  </si>
  <si>
    <t>8.0</t>
    <phoneticPr fontId="1" type="noConversion"/>
  </si>
  <si>
    <t>9.0</t>
    <phoneticPr fontId="1" type="noConversion"/>
  </si>
  <si>
    <t>Rep 1</t>
    <phoneticPr fontId="1" type="noConversion"/>
  </si>
  <si>
    <t>Rep 2</t>
    <phoneticPr fontId="1" type="noConversion"/>
  </si>
  <si>
    <t>Rep 3</t>
  </si>
  <si>
    <t>Figure 3b</t>
    <phoneticPr fontId="1" type="noConversion"/>
  </si>
  <si>
    <t xml:space="preserve"> Uranium adsorption isotherms of hydrogel DNA-UEH.</t>
    <phoneticPr fontId="1" type="noConversion"/>
  </si>
  <si>
    <t>Figure 3c</t>
    <phoneticPr fontId="1" type="noConversion"/>
  </si>
  <si>
    <t xml:space="preserve"> Kinetics for uranium adsorption by hydrogel DNA-UEH in different concentration uranium spiked simulated seawater.</t>
  </si>
  <si>
    <t>Figure 3d</t>
    <phoneticPr fontId="1" type="noConversion"/>
  </si>
  <si>
    <t>Change of uranium concentration in uranium spiked simulated seawater during the adsorption process.</t>
  </si>
  <si>
    <t>Adsorption capacity (mg per g)</t>
    <phoneticPr fontId="1" type="noConversion"/>
  </si>
  <si>
    <t xml:space="preserve"> </t>
    <phoneticPr fontId="1" type="noConversion"/>
  </si>
  <si>
    <t>2 ppm</t>
    <phoneticPr fontId="1" type="noConversion"/>
  </si>
  <si>
    <t>4 ppm</t>
    <phoneticPr fontId="1" type="noConversion"/>
  </si>
  <si>
    <t xml:space="preserve"> 8 ppm</t>
    <phoneticPr fontId="1" type="noConversion"/>
  </si>
  <si>
    <t>10 ppm</t>
    <phoneticPr fontId="1" type="noConversion"/>
  </si>
  <si>
    <t>16 ppm</t>
    <phoneticPr fontId="1" type="noConversion"/>
  </si>
  <si>
    <t>24 ppm</t>
    <phoneticPr fontId="1" type="noConversion"/>
  </si>
  <si>
    <t>Time (min)</t>
    <phoneticPr fontId="1" type="noConversion"/>
  </si>
  <si>
    <t>4 min</t>
    <phoneticPr fontId="1" type="noConversion"/>
  </si>
  <si>
    <t>8 min</t>
    <phoneticPr fontId="1" type="noConversion"/>
  </si>
  <si>
    <t>12 min</t>
  </si>
  <si>
    <t>16 min</t>
  </si>
  <si>
    <t>20 min</t>
  </si>
  <si>
    <t>24 min</t>
  </si>
  <si>
    <t>28 min</t>
  </si>
  <si>
    <t>8 ppm</t>
    <phoneticPr fontId="1" type="noConversion"/>
  </si>
  <si>
    <t>Initial concentration of uranium (ppm)</t>
    <phoneticPr fontId="1" type="noConversion"/>
  </si>
  <si>
    <t>Intial concentration of uranium</t>
    <phoneticPr fontId="1" type="noConversion"/>
  </si>
  <si>
    <t>Initial concentration of uranium</t>
    <phoneticPr fontId="1" type="noConversion"/>
  </si>
  <si>
    <t>Residual concentration of uranium (ppm)</t>
    <phoneticPr fontId="1" type="noConversion"/>
  </si>
  <si>
    <t>Figure 4d</t>
    <phoneticPr fontId="1" type="noConversion"/>
  </si>
  <si>
    <t>Adsorption capacity to 100 times concentrated co-existing interfering ions in natural seawater.</t>
    <phoneticPr fontId="1" type="noConversion"/>
  </si>
  <si>
    <t>Coexisting metal elements</t>
    <phoneticPr fontId="1" type="noConversion"/>
  </si>
  <si>
    <t>U</t>
    <phoneticPr fontId="1" type="noConversion"/>
  </si>
  <si>
    <t>V</t>
    <phoneticPr fontId="1" type="noConversion"/>
  </si>
  <si>
    <t>Co</t>
    <phoneticPr fontId="1" type="noConversion"/>
  </si>
  <si>
    <t>Cu</t>
    <phoneticPr fontId="1" type="noConversion"/>
  </si>
  <si>
    <t>Fe</t>
    <phoneticPr fontId="1" type="noConversion"/>
  </si>
  <si>
    <t>Zn</t>
    <phoneticPr fontId="1" type="noConversion"/>
  </si>
  <si>
    <t>Sr</t>
    <phoneticPr fontId="1" type="noConversion"/>
  </si>
  <si>
    <t>Ba</t>
    <phoneticPr fontId="1" type="noConversion"/>
  </si>
  <si>
    <t>Ni</t>
    <phoneticPr fontId="1" type="noConversion"/>
  </si>
  <si>
    <t>Pb</t>
    <phoneticPr fontId="1" type="noConversion"/>
  </si>
  <si>
    <t>Rep 3</t>
    <phoneticPr fontId="1" type="noConversion"/>
  </si>
  <si>
    <t>Binding affinity to uranyl against carbonate group.</t>
    <phoneticPr fontId="1" type="noConversion"/>
  </si>
  <si>
    <t>Fraction of bound uranyl</t>
    <phoneticPr fontId="1" type="noConversion"/>
  </si>
  <si>
    <t>Total carbonate concentration (M)</t>
    <phoneticPr fontId="1" type="noConversion"/>
  </si>
  <si>
    <t>Figure 5a</t>
    <phoneticPr fontId="1" type="noConversion"/>
  </si>
  <si>
    <t>Uranium extraction kinetic of the hydrogel DNA-UEH and change of uranium concentration in natural seawater during the extraction process.</t>
  </si>
  <si>
    <t>Adsorption capacity (mg per g)</t>
    <phoneticPr fontId="1" type="noConversion"/>
  </si>
  <si>
    <t>Time</t>
    <phoneticPr fontId="1" type="noConversion"/>
  </si>
  <si>
    <t>1 day</t>
    <phoneticPr fontId="1" type="noConversion"/>
  </si>
  <si>
    <t>2 day</t>
    <phoneticPr fontId="1" type="noConversion"/>
  </si>
  <si>
    <t>3 day</t>
    <phoneticPr fontId="1" type="noConversion"/>
  </si>
  <si>
    <t>4 day</t>
  </si>
  <si>
    <t>5 day</t>
  </si>
  <si>
    <t>6 day</t>
  </si>
  <si>
    <t>7 day</t>
  </si>
  <si>
    <t>Rep 1</t>
    <phoneticPr fontId="1" type="noConversion"/>
  </si>
  <si>
    <t>Rep 2</t>
    <phoneticPr fontId="1" type="noConversion"/>
  </si>
  <si>
    <t>Residual concentration of uranium ( ppb)</t>
    <phoneticPr fontId="1" type="noConversion"/>
  </si>
  <si>
    <t>Figure 5b</t>
    <phoneticPr fontId="1" type="noConversion"/>
  </si>
  <si>
    <t xml:space="preserve"> Extraction selectivity to metals in natural seawater.</t>
  </si>
  <si>
    <t>Metal elements</t>
    <phoneticPr fontId="1" type="noConversion"/>
  </si>
  <si>
    <t>U</t>
    <phoneticPr fontId="1" type="noConversion"/>
  </si>
  <si>
    <t>V</t>
    <phoneticPr fontId="1" type="noConversion"/>
  </si>
  <si>
    <t>Co</t>
    <phoneticPr fontId="1" type="noConversion"/>
  </si>
  <si>
    <t>Cu</t>
    <phoneticPr fontId="1" type="noConversion"/>
  </si>
  <si>
    <t>Fe</t>
    <phoneticPr fontId="1" type="noConversion"/>
  </si>
  <si>
    <t>Zn</t>
    <phoneticPr fontId="1" type="noConversion"/>
  </si>
  <si>
    <t>Cr</t>
    <phoneticPr fontId="1" type="noConversion"/>
  </si>
  <si>
    <t>Sr</t>
    <phoneticPr fontId="1" type="noConversion"/>
  </si>
  <si>
    <t>Ni</t>
    <phoneticPr fontId="1" type="noConversion"/>
  </si>
  <si>
    <t>Zr</t>
    <phoneticPr fontId="1" type="noConversion"/>
  </si>
  <si>
    <t>Rep 3</t>
    <phoneticPr fontId="1" type="noConversion"/>
  </si>
  <si>
    <t xml:space="preserve">Supplementary Figure 5 </t>
    <phoneticPr fontId="1" type="noConversion"/>
  </si>
  <si>
    <t>The fit of t/qt to the contact time (t) based on the pseudo-second-order model.</t>
    <phoneticPr fontId="1" type="noConversion"/>
  </si>
  <si>
    <t>t/qt (min g per mg)</t>
    <phoneticPr fontId="1" type="noConversion"/>
  </si>
  <si>
    <t>Supplementary Figure 6</t>
    <phoneticPr fontId="1" type="noConversion"/>
  </si>
  <si>
    <t>Adsorption capacity (mg per g)</t>
    <phoneticPr fontId="1" type="noConversion"/>
  </si>
  <si>
    <t>Cycle</t>
    <phoneticPr fontId="1" type="noConversion"/>
  </si>
  <si>
    <t>Rep 1</t>
    <phoneticPr fontId="1" type="noConversion"/>
  </si>
  <si>
    <t>Rep 2</t>
    <phoneticPr fontId="1" type="noConversion"/>
  </si>
  <si>
    <t>Rep 3</t>
    <phoneticPr fontId="1" type="noConversion"/>
  </si>
  <si>
    <t>Elution efficiency (%)</t>
    <phoneticPr fontId="1" type="noConversion"/>
  </si>
  <si>
    <t>Reusability of hydrogel DNA-U in 8 ppm uranium spiked simulated seawater.</t>
    <phoneticPr fontId="1" type="noConversion"/>
  </si>
  <si>
    <t>Supplementary Figure 7</t>
    <phoneticPr fontId="1" type="noConversion"/>
  </si>
  <si>
    <t xml:space="preserve">Influence of concentrations of interfering metal ions on the uranium adsorption capacity. </t>
    <phoneticPr fontId="1" type="noConversion"/>
  </si>
  <si>
    <t>Adsorption capacity ( mg per g)</t>
    <phoneticPr fontId="1" type="noConversion"/>
  </si>
  <si>
    <t>Na</t>
    <phoneticPr fontId="1" type="noConversion"/>
  </si>
  <si>
    <t>Concentration of metal ions (%)</t>
    <phoneticPr fontId="1" type="noConversion"/>
  </si>
  <si>
    <t>Mg</t>
    <phoneticPr fontId="1" type="noConversion"/>
  </si>
  <si>
    <t>K</t>
    <phoneticPr fontId="1" type="noConversion"/>
  </si>
  <si>
    <t>Ca</t>
    <phoneticPr fontId="1" type="noConversion"/>
  </si>
  <si>
    <t>Interfering meta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49" fontId="3" fillId="0" borderId="0" xfId="0" applyNumberFormat="1" applyFont="1">
      <alignment vertical="center"/>
    </xf>
    <xf numFmtId="0" fontId="4" fillId="0" borderId="0" xfId="0" applyFont="1">
      <alignment vertical="center"/>
    </xf>
    <xf numFmtId="11" fontId="2" fillId="0" borderId="0" xfId="0" applyNumberFormat="1" applyFont="1">
      <alignment vertical="center"/>
    </xf>
    <xf numFmtId="49" fontId="2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99112-C1F6-4E29-9CCB-3CEBEA58A250}">
  <sheetPr codeName="Sheet1"/>
  <dimension ref="A1:I9"/>
  <sheetViews>
    <sheetView workbookViewId="0">
      <selection sqref="A1:I7"/>
    </sheetView>
  </sheetViews>
  <sheetFormatPr baseColWidth="10" defaultColWidth="9" defaultRowHeight="14"/>
  <cols>
    <col min="1" max="1" width="29.1640625" style="2" customWidth="1"/>
    <col min="2" max="16384" width="9" style="2"/>
  </cols>
  <sheetData>
    <row r="1" spans="1:9" ht="15">
      <c r="A1" s="1" t="s">
        <v>0</v>
      </c>
      <c r="B1" s="2" t="s">
        <v>1</v>
      </c>
    </row>
    <row r="3" spans="1:9" s="3" customFormat="1" ht="15">
      <c r="A3" s="3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</row>
    <row r="4" spans="1:9" ht="15">
      <c r="B4" s="1" t="s">
        <v>11</v>
      </c>
      <c r="C4">
        <v>4.4290000000000003</v>
      </c>
      <c r="D4">
        <v>4.1520000000000001</v>
      </c>
      <c r="E4">
        <v>13.217000000000001</v>
      </c>
      <c r="F4">
        <v>8.8239999999999998</v>
      </c>
      <c r="G4">
        <v>7.8810000000000002</v>
      </c>
      <c r="H4">
        <v>6.6829999999999998</v>
      </c>
      <c r="I4">
        <v>5.3090000000000002</v>
      </c>
    </row>
    <row r="5" spans="1:9" ht="15">
      <c r="B5" s="1" t="s">
        <v>12</v>
      </c>
      <c r="C5">
        <v>3.9550000000000001</v>
      </c>
      <c r="D5">
        <v>5.3410000000000002</v>
      </c>
      <c r="E5">
        <v>13.574999999999999</v>
      </c>
      <c r="F5">
        <v>9.9610000000000003</v>
      </c>
      <c r="G5">
        <v>7.2279999999999998</v>
      </c>
      <c r="H5">
        <v>6.3730000000000002</v>
      </c>
      <c r="I5">
        <v>5.6959999999999997</v>
      </c>
    </row>
    <row r="6" spans="1:9" ht="15">
      <c r="B6" s="1" t="s">
        <v>13</v>
      </c>
      <c r="C6">
        <v>4.5549999999999997</v>
      </c>
      <c r="D6">
        <v>4.8090000000000002</v>
      </c>
      <c r="E6">
        <v>14.189</v>
      </c>
      <c r="F6">
        <v>8.9860000000000007</v>
      </c>
      <c r="G6">
        <v>8.2560000000000002</v>
      </c>
      <c r="H6">
        <v>6.8650000000000002</v>
      </c>
      <c r="I6">
        <v>5.9130000000000003</v>
      </c>
    </row>
    <row r="7" spans="1:9" ht="15">
      <c r="B7" s="1"/>
    </row>
    <row r="8" spans="1:9" ht="15">
      <c r="B8" s="1"/>
    </row>
    <row r="9" spans="1:9" ht="15">
      <c r="B9" s="1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93F4B-8A7B-4CAE-8C37-7C9B77C4DA99}">
  <sheetPr codeName="Sheet10"/>
  <dimension ref="A1:G12"/>
  <sheetViews>
    <sheetView workbookViewId="0">
      <selection activeCell="B6" sqref="B6"/>
    </sheetView>
  </sheetViews>
  <sheetFormatPr baseColWidth="10" defaultColWidth="9" defaultRowHeight="14"/>
  <cols>
    <col min="1" max="1" width="28.1640625" style="2" customWidth="1"/>
    <col min="2" max="16384" width="9" style="2"/>
  </cols>
  <sheetData>
    <row r="1" spans="1:7">
      <c r="A1" s="1" t="s">
        <v>89</v>
      </c>
      <c r="B1" s="2" t="s">
        <v>96</v>
      </c>
    </row>
    <row r="4" spans="1:7">
      <c r="A4" s="2" t="s">
        <v>90</v>
      </c>
      <c r="B4" s="1" t="s">
        <v>91</v>
      </c>
      <c r="C4" s="1">
        <v>1</v>
      </c>
      <c r="D4" s="1">
        <v>2</v>
      </c>
      <c r="E4" s="1">
        <v>3</v>
      </c>
      <c r="F4" s="1">
        <v>4</v>
      </c>
      <c r="G4" s="1">
        <v>5</v>
      </c>
    </row>
    <row r="5" spans="1:7">
      <c r="B5" s="1" t="s">
        <v>92</v>
      </c>
      <c r="C5" s="2">
        <v>13.768000000000001</v>
      </c>
      <c r="D5" s="2">
        <v>14.019</v>
      </c>
      <c r="E5" s="2">
        <v>13.486000000000001</v>
      </c>
      <c r="F5" s="2">
        <v>12.039</v>
      </c>
      <c r="G5" s="2">
        <v>10.467000000000001</v>
      </c>
    </row>
    <row r="6" spans="1:7">
      <c r="B6" s="1" t="s">
        <v>93</v>
      </c>
      <c r="C6" s="2">
        <v>13.786</v>
      </c>
      <c r="D6" s="2">
        <v>13.569000000000001</v>
      </c>
      <c r="E6" s="2">
        <v>13.798</v>
      </c>
      <c r="F6" s="2">
        <v>12.285</v>
      </c>
      <c r="G6" s="2">
        <v>10.917999999999999</v>
      </c>
    </row>
    <row r="7" spans="1:7">
      <c r="B7" s="1" t="s">
        <v>94</v>
      </c>
      <c r="C7" s="2">
        <v>14.315</v>
      </c>
      <c r="D7" s="2">
        <v>13.782999999999999</v>
      </c>
      <c r="E7" s="2">
        <v>12.702</v>
      </c>
      <c r="F7" s="2">
        <v>12.398</v>
      </c>
      <c r="G7" s="2">
        <v>11.292999999999999</v>
      </c>
    </row>
    <row r="9" spans="1:7">
      <c r="A9" s="2" t="s">
        <v>95</v>
      </c>
      <c r="B9" s="1" t="s">
        <v>91</v>
      </c>
      <c r="C9" s="1">
        <v>1</v>
      </c>
      <c r="D9" s="1">
        <v>2</v>
      </c>
      <c r="E9" s="1">
        <v>3</v>
      </c>
      <c r="F9" s="1">
        <v>4</v>
      </c>
      <c r="G9" s="1">
        <v>5</v>
      </c>
    </row>
    <row r="10" spans="1:7">
      <c r="B10" s="1" t="s">
        <v>92</v>
      </c>
      <c r="C10" s="2">
        <v>96.480999999999995</v>
      </c>
      <c r="D10" s="2">
        <v>93.778000000000006</v>
      </c>
      <c r="E10" s="2">
        <v>93.597999999999999</v>
      </c>
      <c r="F10" s="2">
        <v>96.078999999999994</v>
      </c>
      <c r="G10" s="2">
        <v>89.393000000000001</v>
      </c>
    </row>
    <row r="11" spans="1:7">
      <c r="B11" s="1" t="s">
        <v>93</v>
      </c>
      <c r="C11" s="2">
        <v>93.807000000000002</v>
      </c>
      <c r="D11" s="2">
        <v>95.658000000000001</v>
      </c>
      <c r="E11" s="2">
        <v>96.861999999999995</v>
      </c>
      <c r="F11" s="2">
        <v>92.304000000000002</v>
      </c>
      <c r="G11" s="2">
        <v>94.281000000000006</v>
      </c>
    </row>
    <row r="12" spans="1:7">
      <c r="B12" s="1" t="s">
        <v>94</v>
      </c>
      <c r="C12" s="2">
        <v>95.198999999999998</v>
      </c>
      <c r="D12" s="2">
        <v>95.055999999999997</v>
      </c>
      <c r="E12" s="2">
        <v>93.042000000000002</v>
      </c>
      <c r="F12" s="2">
        <v>93.444999999999993</v>
      </c>
      <c r="G12" s="2">
        <v>95.153000000000006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47D0F-13E5-47E9-9846-BB27D74542DA}">
  <sheetPr codeName="Sheet11"/>
  <dimension ref="A1:G23"/>
  <sheetViews>
    <sheetView tabSelected="1" workbookViewId="0">
      <selection activeCell="C11" sqref="C11"/>
    </sheetView>
  </sheetViews>
  <sheetFormatPr baseColWidth="10" defaultColWidth="8.83203125" defaultRowHeight="15"/>
  <cols>
    <col min="1" max="1" width="31.33203125" customWidth="1"/>
    <col min="2" max="2" width="19.1640625" customWidth="1"/>
    <col min="3" max="3" width="31.5" customWidth="1"/>
  </cols>
  <sheetData>
    <row r="1" spans="1:7">
      <c r="A1" s="1" t="s">
        <v>97</v>
      </c>
      <c r="B1" s="2" t="s">
        <v>98</v>
      </c>
      <c r="C1" s="2"/>
      <c r="D1" s="2"/>
      <c r="E1" s="2"/>
      <c r="F1" s="2"/>
      <c r="G1" s="2"/>
    </row>
    <row r="2" spans="1:7">
      <c r="A2" s="2"/>
      <c r="B2" s="2"/>
      <c r="C2" s="2"/>
      <c r="D2" s="2"/>
      <c r="E2" s="2"/>
      <c r="F2" s="2"/>
      <c r="G2" s="2"/>
    </row>
    <row r="3" spans="1:7">
      <c r="A3" s="2" t="s">
        <v>99</v>
      </c>
      <c r="B3" s="1" t="s">
        <v>105</v>
      </c>
      <c r="C3" s="2"/>
      <c r="D3" s="2"/>
      <c r="E3" s="2"/>
      <c r="F3" s="2"/>
      <c r="G3" s="2"/>
    </row>
    <row r="4" spans="1:7">
      <c r="A4" s="2"/>
      <c r="B4" s="1"/>
      <c r="C4" s="2"/>
      <c r="D4" s="2"/>
      <c r="E4" s="2"/>
      <c r="F4" s="2"/>
      <c r="G4" s="2"/>
    </row>
    <row r="5" spans="1:7">
      <c r="A5" s="2"/>
      <c r="B5" s="1" t="s">
        <v>100</v>
      </c>
      <c r="C5" s="1" t="s">
        <v>101</v>
      </c>
      <c r="D5" s="1">
        <v>0.5</v>
      </c>
      <c r="E5" s="1">
        <v>1</v>
      </c>
      <c r="F5" s="1">
        <v>1.5</v>
      </c>
      <c r="G5" s="1">
        <v>2</v>
      </c>
    </row>
    <row r="6" spans="1:7">
      <c r="A6" s="2"/>
      <c r="B6" s="1"/>
      <c r="C6" s="1" t="s">
        <v>92</v>
      </c>
      <c r="D6" s="2">
        <v>14.231</v>
      </c>
      <c r="E6" s="2">
        <v>14.205</v>
      </c>
      <c r="F6" s="2">
        <v>14.122999999999999</v>
      </c>
      <c r="G6" s="2">
        <v>13.972</v>
      </c>
    </row>
    <row r="7" spans="1:7">
      <c r="A7" s="2"/>
      <c r="B7" s="1"/>
      <c r="C7" s="1" t="s">
        <v>93</v>
      </c>
      <c r="D7" s="2">
        <v>13.967000000000001</v>
      </c>
      <c r="E7" s="2">
        <v>14.438000000000001</v>
      </c>
      <c r="F7" s="2">
        <v>14.211</v>
      </c>
      <c r="G7" s="2">
        <v>14.226000000000001</v>
      </c>
    </row>
    <row r="8" spans="1:7">
      <c r="A8" s="2"/>
      <c r="B8" s="1"/>
      <c r="C8" s="1" t="s">
        <v>94</v>
      </c>
      <c r="D8" s="2">
        <v>14.263</v>
      </c>
      <c r="E8" s="2">
        <v>14.122</v>
      </c>
      <c r="F8" s="2">
        <v>13.904999999999999</v>
      </c>
      <c r="G8" s="2">
        <v>14.356</v>
      </c>
    </row>
    <row r="9" spans="1:7">
      <c r="A9" s="2"/>
      <c r="B9" s="1"/>
      <c r="C9" s="2"/>
      <c r="D9" s="2"/>
      <c r="E9" s="2"/>
      <c r="F9" s="2"/>
      <c r="G9" s="2"/>
    </row>
    <row r="10" spans="1:7">
      <c r="A10" s="2"/>
      <c r="B10" s="1" t="s">
        <v>102</v>
      </c>
      <c r="C10" s="1" t="s">
        <v>101</v>
      </c>
      <c r="D10" s="1">
        <v>0.5</v>
      </c>
      <c r="E10" s="1">
        <v>1</v>
      </c>
      <c r="F10" s="1">
        <v>1.5</v>
      </c>
      <c r="G10" s="1">
        <v>2</v>
      </c>
    </row>
    <row r="11" spans="1:7">
      <c r="A11" s="2"/>
      <c r="B11" s="1"/>
      <c r="C11" s="1" t="s">
        <v>92</v>
      </c>
      <c r="D11" s="2">
        <v>14.289</v>
      </c>
      <c r="E11" s="2">
        <v>13.872</v>
      </c>
      <c r="F11" s="2">
        <v>14.371</v>
      </c>
      <c r="G11" s="2">
        <v>14.275</v>
      </c>
    </row>
    <row r="12" spans="1:7">
      <c r="A12" s="2"/>
      <c r="B12" s="1"/>
      <c r="C12" s="1" t="s">
        <v>93</v>
      </c>
      <c r="D12" s="2">
        <v>13.951000000000001</v>
      </c>
      <c r="E12" s="2">
        <v>14.189</v>
      </c>
      <c r="F12" s="2">
        <v>14.451000000000001</v>
      </c>
      <c r="G12" s="2">
        <v>14.013999999999999</v>
      </c>
    </row>
    <row r="13" spans="1:7">
      <c r="A13" s="2"/>
      <c r="B13" s="1"/>
      <c r="C13" s="1" t="s">
        <v>94</v>
      </c>
      <c r="D13" s="2">
        <v>14.186</v>
      </c>
      <c r="E13" s="2">
        <v>14.122999999999999</v>
      </c>
      <c r="F13" s="2">
        <v>14.058</v>
      </c>
      <c r="G13" s="2">
        <v>14.121</v>
      </c>
    </row>
    <row r="14" spans="1:7">
      <c r="A14" s="2"/>
      <c r="B14" s="1"/>
      <c r="C14" s="2"/>
      <c r="D14" s="2"/>
      <c r="E14" s="2"/>
      <c r="F14" s="2"/>
      <c r="G14" s="2"/>
    </row>
    <row r="15" spans="1:7">
      <c r="A15" s="2"/>
      <c r="B15" s="1" t="s">
        <v>103</v>
      </c>
      <c r="C15" s="1" t="s">
        <v>101</v>
      </c>
      <c r="D15" s="1">
        <v>0.02</v>
      </c>
      <c r="E15" s="1">
        <v>0.04</v>
      </c>
      <c r="F15" s="1">
        <v>0.06</v>
      </c>
      <c r="G15" s="1">
        <v>0.08</v>
      </c>
    </row>
    <row r="16" spans="1:7">
      <c r="A16" s="2"/>
      <c r="B16" s="1"/>
      <c r="C16" s="1" t="s">
        <v>92</v>
      </c>
      <c r="D16" s="2">
        <v>14.303000000000001</v>
      </c>
      <c r="E16" s="2">
        <v>13.996</v>
      </c>
      <c r="F16" s="2">
        <v>14.263</v>
      </c>
      <c r="G16" s="2">
        <v>14.090999999999999</v>
      </c>
    </row>
    <row r="17" spans="1:7">
      <c r="A17" s="2"/>
      <c r="B17" s="1"/>
      <c r="C17" s="1" t="s">
        <v>93</v>
      </c>
      <c r="D17" s="2">
        <v>13.795</v>
      </c>
      <c r="E17" s="2">
        <v>14.305</v>
      </c>
      <c r="F17" s="2">
        <v>14.173</v>
      </c>
      <c r="G17" s="2">
        <v>14.396000000000001</v>
      </c>
    </row>
    <row r="18" spans="1:7">
      <c r="A18" s="2"/>
      <c r="B18" s="1"/>
      <c r="C18" s="1" t="s">
        <v>94</v>
      </c>
      <c r="D18" s="2">
        <v>14.021000000000001</v>
      </c>
      <c r="E18" s="2">
        <v>14.087999999999999</v>
      </c>
      <c r="F18" s="2">
        <v>14.744999999999999</v>
      </c>
      <c r="G18" s="2">
        <v>14.432</v>
      </c>
    </row>
    <row r="19" spans="1:7">
      <c r="A19" s="2"/>
      <c r="B19" s="1"/>
      <c r="C19" s="2"/>
      <c r="D19" s="2"/>
      <c r="E19" s="2"/>
      <c r="F19" s="2"/>
      <c r="G19" s="2"/>
    </row>
    <row r="20" spans="1:7">
      <c r="A20" s="2"/>
      <c r="B20" s="1" t="s">
        <v>104</v>
      </c>
      <c r="C20" s="1" t="s">
        <v>101</v>
      </c>
      <c r="D20" s="1">
        <v>0.02</v>
      </c>
      <c r="E20" s="1">
        <v>0.04</v>
      </c>
      <c r="F20" s="1">
        <v>0.06</v>
      </c>
      <c r="G20" s="1">
        <v>0.08</v>
      </c>
    </row>
    <row r="21" spans="1:7">
      <c r="A21" s="2"/>
      <c r="B21" s="2"/>
      <c r="C21" s="1" t="s">
        <v>92</v>
      </c>
      <c r="D21" s="2">
        <v>14.279</v>
      </c>
      <c r="E21" s="2">
        <v>14.106</v>
      </c>
      <c r="F21" s="2">
        <v>14.196999999999999</v>
      </c>
      <c r="G21" s="2">
        <v>13.925000000000001</v>
      </c>
    </row>
    <row r="22" spans="1:7">
      <c r="A22" s="2"/>
      <c r="B22" s="2"/>
      <c r="C22" s="1" t="s">
        <v>93</v>
      </c>
      <c r="D22" s="2">
        <v>14.035</v>
      </c>
      <c r="E22" s="2">
        <v>14.282</v>
      </c>
      <c r="F22" s="2">
        <v>13.962999999999999</v>
      </c>
      <c r="G22" s="2">
        <v>14.157999999999999</v>
      </c>
    </row>
    <row r="23" spans="1:7">
      <c r="A23" s="2"/>
      <c r="B23" s="2"/>
      <c r="C23" s="1" t="s">
        <v>94</v>
      </c>
      <c r="D23" s="2">
        <v>13.827</v>
      </c>
      <c r="E23" s="2">
        <v>13.967000000000001</v>
      </c>
      <c r="F23" s="2">
        <v>14.083</v>
      </c>
      <c r="G23" s="2">
        <v>13.72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ECEE7-445C-4435-9834-D3C04B9AB0D8}">
  <sheetPr codeName="Sheet2"/>
  <dimension ref="A1:H9"/>
  <sheetViews>
    <sheetView workbookViewId="0">
      <selection activeCell="G4" sqref="A1:XFD1048576"/>
    </sheetView>
  </sheetViews>
  <sheetFormatPr baseColWidth="10" defaultColWidth="9" defaultRowHeight="14"/>
  <cols>
    <col min="1" max="1" width="23.6640625" style="2" customWidth="1"/>
    <col min="2" max="2" width="26.5" style="2" customWidth="1"/>
    <col min="3" max="16384" width="9" style="2"/>
  </cols>
  <sheetData>
    <row r="1" spans="1:8">
      <c r="A1" s="1" t="s">
        <v>14</v>
      </c>
      <c r="B1" s="2" t="s">
        <v>15</v>
      </c>
    </row>
    <row r="3" spans="1:8">
      <c r="A3" s="2" t="s">
        <v>20</v>
      </c>
      <c r="B3" s="1" t="s">
        <v>38</v>
      </c>
      <c r="C3" s="1" t="s">
        <v>22</v>
      </c>
      <c r="D3" s="1" t="s">
        <v>23</v>
      </c>
      <c r="E3" s="1" t="s">
        <v>24</v>
      </c>
      <c r="F3" s="1" t="s">
        <v>25</v>
      </c>
      <c r="G3" s="1" t="s">
        <v>26</v>
      </c>
      <c r="H3" s="1" t="s">
        <v>27</v>
      </c>
    </row>
    <row r="4" spans="1:8">
      <c r="B4" s="1" t="s">
        <v>11</v>
      </c>
      <c r="C4" s="2">
        <v>4.4119999999999999</v>
      </c>
      <c r="D4" s="2">
        <v>9.7010000000000005</v>
      </c>
      <c r="E4" s="2">
        <v>14.031000000000001</v>
      </c>
      <c r="F4" s="2">
        <v>15.407</v>
      </c>
      <c r="G4" s="2">
        <v>15.532</v>
      </c>
      <c r="H4" s="2">
        <v>16.298999999999999</v>
      </c>
    </row>
    <row r="5" spans="1:8">
      <c r="A5" s="2" t="s">
        <v>21</v>
      </c>
      <c r="B5" s="1" t="s">
        <v>12</v>
      </c>
      <c r="C5" s="2">
        <v>4.8879999999999999</v>
      </c>
      <c r="D5" s="2">
        <v>9.8569999999999993</v>
      </c>
      <c r="E5" s="2">
        <v>13.912000000000001</v>
      </c>
      <c r="F5" s="2">
        <v>15.739000000000001</v>
      </c>
      <c r="G5" s="2">
        <v>16.082999999999998</v>
      </c>
      <c r="H5" s="2">
        <v>15.706</v>
      </c>
    </row>
    <row r="6" spans="1:8">
      <c r="B6" s="1" t="s">
        <v>13</v>
      </c>
      <c r="C6" s="2">
        <v>4.6189999999999998</v>
      </c>
      <c r="D6" s="2">
        <v>10.676</v>
      </c>
      <c r="E6" s="2">
        <v>13.202999999999999</v>
      </c>
      <c r="F6" s="2">
        <v>14.789</v>
      </c>
      <c r="G6" s="2">
        <v>16.484999999999999</v>
      </c>
      <c r="H6" s="2">
        <v>16.158000000000001</v>
      </c>
    </row>
    <row r="7" spans="1:8">
      <c r="B7" s="1"/>
    </row>
    <row r="8" spans="1:8">
      <c r="B8" s="1"/>
    </row>
    <row r="9" spans="1:8">
      <c r="B9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36CE7-884E-4376-9519-3E93F5AC3AFB}">
  <sheetPr codeName="Sheet3"/>
  <dimension ref="A1:L19"/>
  <sheetViews>
    <sheetView workbookViewId="0">
      <selection activeCell="A3" sqref="A1:XFD1048576"/>
    </sheetView>
  </sheetViews>
  <sheetFormatPr baseColWidth="10" defaultColWidth="9" defaultRowHeight="14"/>
  <cols>
    <col min="1" max="1" width="24.6640625" style="2" customWidth="1"/>
    <col min="2" max="2" width="27.6640625" style="2" customWidth="1"/>
    <col min="3" max="3" width="11.1640625" style="2" customWidth="1"/>
    <col min="4" max="16384" width="9" style="2"/>
  </cols>
  <sheetData>
    <row r="1" spans="1:12" ht="16">
      <c r="A1" s="1" t="s">
        <v>16</v>
      </c>
      <c r="B1" s="4" t="s">
        <v>17</v>
      </c>
    </row>
    <row r="3" spans="1:12">
      <c r="A3" s="2" t="s">
        <v>20</v>
      </c>
      <c r="B3" s="1" t="s">
        <v>39</v>
      </c>
    </row>
    <row r="6" spans="1:12">
      <c r="B6" s="1" t="s">
        <v>22</v>
      </c>
      <c r="C6" s="1" t="s">
        <v>28</v>
      </c>
      <c r="D6" s="1" t="s">
        <v>29</v>
      </c>
      <c r="E6" s="1" t="s">
        <v>30</v>
      </c>
      <c r="F6" s="1" t="s">
        <v>31</v>
      </c>
      <c r="G6" s="1" t="s">
        <v>32</v>
      </c>
      <c r="H6" s="1" t="s">
        <v>33</v>
      </c>
      <c r="I6" s="1" t="s">
        <v>34</v>
      </c>
      <c r="J6" s="1" t="s">
        <v>35</v>
      </c>
    </row>
    <row r="7" spans="1:12" ht="15">
      <c r="B7" s="1"/>
      <c r="C7" s="1" t="s">
        <v>11</v>
      </c>
      <c r="D7">
        <v>2.8380000000000001</v>
      </c>
      <c r="E7">
        <v>4.3129999999999997</v>
      </c>
      <c r="F7">
        <v>4.3289999999999997</v>
      </c>
      <c r="G7">
        <v>4.149</v>
      </c>
      <c r="H7">
        <v>4.8129999999999997</v>
      </c>
      <c r="I7">
        <v>4.5940000000000003</v>
      </c>
      <c r="J7">
        <v>4.7910000000000004</v>
      </c>
      <c r="L7" s="2">
        <f>4/D7</f>
        <v>1.4094432699083861</v>
      </c>
    </row>
    <row r="8" spans="1:12" ht="15">
      <c r="B8" s="1"/>
      <c r="C8" s="1" t="s">
        <v>12</v>
      </c>
      <c r="D8">
        <v>3.0409999999999999</v>
      </c>
      <c r="E8">
        <v>3.7349999999999999</v>
      </c>
      <c r="F8">
        <v>4.5670000000000002</v>
      </c>
      <c r="G8">
        <v>4.7510000000000003</v>
      </c>
      <c r="H8">
        <v>4.4969999999999999</v>
      </c>
      <c r="I8">
        <v>4.7350000000000003</v>
      </c>
      <c r="J8">
        <v>4.5380000000000003</v>
      </c>
      <c r="L8" s="2">
        <f t="shared" ref="L8:L9" si="0">4/D8</f>
        <v>1.3153567905294312</v>
      </c>
    </row>
    <row r="9" spans="1:12" ht="15">
      <c r="B9" s="1"/>
      <c r="C9" s="1" t="s">
        <v>13</v>
      </c>
      <c r="D9">
        <v>3.2480000000000002</v>
      </c>
      <c r="E9">
        <v>4.423</v>
      </c>
      <c r="F9">
        <v>3.988</v>
      </c>
      <c r="G9">
        <v>4.3609999999999998</v>
      </c>
      <c r="H9">
        <v>4.4169999999999998</v>
      </c>
      <c r="I9">
        <v>4.3970000000000002</v>
      </c>
      <c r="J9">
        <v>4.6369999999999996</v>
      </c>
      <c r="L9" s="2">
        <f t="shared" si="0"/>
        <v>1.2315270935960589</v>
      </c>
    </row>
    <row r="10" spans="1:12">
      <c r="B10" s="1"/>
    </row>
    <row r="11" spans="1:12">
      <c r="B11" s="1" t="s">
        <v>23</v>
      </c>
      <c r="C11" s="1" t="s">
        <v>28</v>
      </c>
      <c r="D11" s="1" t="s">
        <v>29</v>
      </c>
      <c r="E11" s="1" t="s">
        <v>30</v>
      </c>
      <c r="F11" s="1" t="s">
        <v>31</v>
      </c>
      <c r="G11" s="1" t="s">
        <v>32</v>
      </c>
      <c r="H11" s="1" t="s">
        <v>33</v>
      </c>
      <c r="I11" s="1" t="s">
        <v>34</v>
      </c>
      <c r="J11" s="1" t="s">
        <v>35</v>
      </c>
    </row>
    <row r="12" spans="1:12" ht="15">
      <c r="B12" s="1"/>
      <c r="C12" s="1" t="s">
        <v>11</v>
      </c>
      <c r="D12">
        <v>5.3860000000000001</v>
      </c>
      <c r="E12">
        <v>7.9569999999999999</v>
      </c>
      <c r="F12">
        <v>8.7929999999999993</v>
      </c>
      <c r="G12">
        <v>9.6769999999999996</v>
      </c>
      <c r="H12">
        <v>9.7929999999999993</v>
      </c>
      <c r="I12">
        <v>10.148</v>
      </c>
      <c r="J12">
        <v>9.9779999999999998</v>
      </c>
    </row>
    <row r="13" spans="1:12" ht="15">
      <c r="B13" s="1"/>
      <c r="C13" s="1" t="s">
        <v>12</v>
      </c>
      <c r="D13">
        <v>5.4889999999999999</v>
      </c>
      <c r="E13">
        <v>7.8319999999999999</v>
      </c>
      <c r="F13">
        <v>9.0429999999999993</v>
      </c>
      <c r="G13">
        <v>9.327</v>
      </c>
      <c r="H13">
        <v>10.231999999999999</v>
      </c>
      <c r="I13">
        <v>10.063000000000001</v>
      </c>
      <c r="J13">
        <v>10.138999999999999</v>
      </c>
    </row>
    <row r="14" spans="1:12" ht="15">
      <c r="B14" s="1"/>
      <c r="C14" s="1" t="s">
        <v>13</v>
      </c>
      <c r="D14">
        <v>5.6210000000000004</v>
      </c>
      <c r="E14">
        <v>7.5750000000000002</v>
      </c>
      <c r="F14">
        <v>8.9350000000000005</v>
      </c>
      <c r="G14">
        <v>9.3330000000000002</v>
      </c>
      <c r="H14">
        <v>9.8689999999999998</v>
      </c>
      <c r="I14">
        <v>10.291</v>
      </c>
      <c r="J14">
        <v>10.388</v>
      </c>
    </row>
    <row r="15" spans="1:12">
      <c r="B15" s="1"/>
    </row>
    <row r="16" spans="1:12">
      <c r="B16" s="1" t="s">
        <v>36</v>
      </c>
      <c r="C16" s="1" t="s">
        <v>28</v>
      </c>
      <c r="D16" s="1" t="s">
        <v>29</v>
      </c>
      <c r="E16" s="1" t="s">
        <v>30</v>
      </c>
      <c r="F16" s="1" t="s">
        <v>31</v>
      </c>
      <c r="G16" s="1" t="s">
        <v>32</v>
      </c>
      <c r="H16" s="1" t="s">
        <v>33</v>
      </c>
      <c r="I16" s="1" t="s">
        <v>34</v>
      </c>
      <c r="J16" s="1" t="s">
        <v>35</v>
      </c>
    </row>
    <row r="17" spans="3:10" ht="15">
      <c r="C17" s="1" t="s">
        <v>11</v>
      </c>
      <c r="D17">
        <v>5.7679999999999998</v>
      </c>
      <c r="E17">
        <v>8.5370000000000008</v>
      </c>
      <c r="F17">
        <v>10.506</v>
      </c>
      <c r="G17">
        <v>12.377000000000001</v>
      </c>
      <c r="H17">
        <v>13.238</v>
      </c>
      <c r="I17">
        <v>13.891</v>
      </c>
      <c r="J17">
        <v>13.753</v>
      </c>
    </row>
    <row r="18" spans="3:10" ht="15">
      <c r="C18" s="1" t="s">
        <v>12</v>
      </c>
      <c r="D18">
        <v>6.0910000000000002</v>
      </c>
      <c r="E18">
        <v>8.4049999999999994</v>
      </c>
      <c r="F18">
        <v>10.461</v>
      </c>
      <c r="G18">
        <v>12.125</v>
      </c>
      <c r="H18">
        <v>13.492000000000001</v>
      </c>
      <c r="I18">
        <v>13.727</v>
      </c>
      <c r="J18">
        <v>13.887</v>
      </c>
    </row>
    <row r="19" spans="3:10" ht="15">
      <c r="C19" s="1" t="s">
        <v>13</v>
      </c>
      <c r="D19">
        <v>5.5629999999999997</v>
      </c>
      <c r="E19">
        <v>8.0589999999999993</v>
      </c>
      <c r="F19">
        <v>10.989000000000001</v>
      </c>
      <c r="G19">
        <v>12.879</v>
      </c>
      <c r="H19">
        <v>13.518000000000001</v>
      </c>
      <c r="I19">
        <v>13.365</v>
      </c>
      <c r="J19">
        <v>13.502000000000001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0D0D6-8A66-48A6-8024-C1C53959DA1E}">
  <sheetPr codeName="Sheet4"/>
  <dimension ref="A1:K20"/>
  <sheetViews>
    <sheetView workbookViewId="0">
      <selection sqref="A1:K20"/>
    </sheetView>
  </sheetViews>
  <sheetFormatPr baseColWidth="10" defaultColWidth="8.83203125" defaultRowHeight="15"/>
  <cols>
    <col min="1" max="1" width="30.6640625" customWidth="1"/>
    <col min="2" max="2" width="26.6640625" customWidth="1"/>
  </cols>
  <sheetData>
    <row r="1" spans="1:11" ht="16">
      <c r="A1" s="1" t="s">
        <v>18</v>
      </c>
      <c r="B1" s="4" t="s">
        <v>19</v>
      </c>
      <c r="C1" s="2"/>
      <c r="D1" s="2"/>
      <c r="E1" s="2"/>
      <c r="F1" s="2"/>
      <c r="G1" s="2"/>
      <c r="H1" s="2"/>
      <c r="I1" s="2"/>
      <c r="J1" s="2"/>
      <c r="K1" s="2"/>
    </row>
    <row r="2" spans="1:11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>
      <c r="A3" s="2" t="s">
        <v>40</v>
      </c>
      <c r="B3" s="1" t="s">
        <v>37</v>
      </c>
      <c r="C3" s="2"/>
      <c r="D3" s="2"/>
      <c r="E3" s="2"/>
      <c r="F3" s="2"/>
      <c r="G3" s="2"/>
      <c r="H3" s="2"/>
      <c r="I3" s="2"/>
      <c r="J3" s="2"/>
      <c r="K3" s="2"/>
    </row>
    <row r="4" spans="1:11">
      <c r="A4" s="2"/>
      <c r="B4" s="2"/>
      <c r="C4" s="2"/>
      <c r="D4" s="2"/>
      <c r="E4" s="2"/>
      <c r="F4" s="2"/>
      <c r="G4" s="2"/>
      <c r="H4" s="2"/>
      <c r="I4" s="2"/>
      <c r="J4" s="2"/>
      <c r="K4" s="2"/>
    </row>
    <row r="5" spans="1:11">
      <c r="A5" s="2"/>
      <c r="B5" s="2"/>
      <c r="C5" s="2"/>
      <c r="D5" s="2"/>
      <c r="E5" s="2"/>
      <c r="F5" s="2"/>
      <c r="G5" s="2"/>
      <c r="H5" s="2"/>
      <c r="I5" s="2"/>
      <c r="J5" s="2"/>
      <c r="K5" s="2"/>
    </row>
    <row r="6" spans="1:11">
      <c r="A6" s="2"/>
      <c r="B6" s="1" t="s">
        <v>22</v>
      </c>
      <c r="C6" s="2" t="s">
        <v>28</v>
      </c>
      <c r="D6" s="2" t="s">
        <v>29</v>
      </c>
      <c r="E6" s="2" t="s">
        <v>30</v>
      </c>
      <c r="F6" s="2" t="s">
        <v>31</v>
      </c>
      <c r="G6" s="2" t="s">
        <v>32</v>
      </c>
      <c r="H6" s="2" t="s">
        <v>33</v>
      </c>
      <c r="I6" s="2" t="s">
        <v>34</v>
      </c>
      <c r="J6" s="2" t="s">
        <v>35</v>
      </c>
      <c r="K6" s="2"/>
    </row>
    <row r="7" spans="1:11">
      <c r="A7" s="2"/>
      <c r="B7" s="1"/>
      <c r="C7" s="1" t="s">
        <v>11</v>
      </c>
      <c r="D7" s="2">
        <v>1.2909999999999999</v>
      </c>
      <c r="E7" s="2">
        <v>0.92200000000000004</v>
      </c>
      <c r="F7" s="2">
        <v>0.91700000000000004</v>
      </c>
      <c r="G7" s="2">
        <v>0.96199999999999997</v>
      </c>
      <c r="H7" s="2">
        <v>0.79600000000000004</v>
      </c>
      <c r="I7" s="2">
        <v>0.85099999999999998</v>
      </c>
      <c r="J7" s="2">
        <v>0.80200000000000005</v>
      </c>
      <c r="K7" s="2"/>
    </row>
    <row r="8" spans="1:11">
      <c r="A8" s="2"/>
      <c r="B8" s="1"/>
      <c r="C8" s="1" t="s">
        <v>12</v>
      </c>
      <c r="D8" s="2">
        <v>1.2390000000000001</v>
      </c>
      <c r="E8" s="2">
        <v>1.0660000000000001</v>
      </c>
      <c r="F8" s="2">
        <v>0.85799999999999998</v>
      </c>
      <c r="G8" s="2">
        <v>0.81200000000000006</v>
      </c>
      <c r="H8" s="2">
        <v>0.875</v>
      </c>
      <c r="I8" s="2">
        <v>0.81599999999999995</v>
      </c>
      <c r="J8" s="2">
        <v>0.86399999999999999</v>
      </c>
      <c r="K8" s="2"/>
    </row>
    <row r="9" spans="1:11">
      <c r="A9" s="2"/>
      <c r="B9" s="1"/>
      <c r="C9" s="1" t="s">
        <v>13</v>
      </c>
      <c r="D9" s="2">
        <v>1.1879999999999999</v>
      </c>
      <c r="E9" s="2">
        <v>0.89400000000000002</v>
      </c>
      <c r="F9" s="2">
        <v>1.0029999999999999</v>
      </c>
      <c r="G9" s="2">
        <v>0.90900000000000003</v>
      </c>
      <c r="H9" s="2">
        <v>0.89500000000000002</v>
      </c>
      <c r="I9" s="2">
        <v>0.90100000000000002</v>
      </c>
      <c r="J9" s="2">
        <v>0.84099999999999997</v>
      </c>
      <c r="K9" s="2"/>
    </row>
    <row r="10" spans="1:11">
      <c r="A10" s="2"/>
      <c r="B10" s="1"/>
      <c r="C10" s="2"/>
      <c r="D10" s="2"/>
      <c r="E10" s="2"/>
      <c r="F10" s="2"/>
      <c r="G10" s="2"/>
      <c r="H10" s="2"/>
      <c r="I10" s="2"/>
      <c r="J10" s="2"/>
      <c r="K10" s="2"/>
    </row>
    <row r="11" spans="1:11">
      <c r="A11" s="2"/>
      <c r="B11" s="1" t="s">
        <v>23</v>
      </c>
      <c r="C11" s="2" t="s">
        <v>28</v>
      </c>
      <c r="D11" s="2" t="s">
        <v>29</v>
      </c>
      <c r="E11" s="2" t="s">
        <v>30</v>
      </c>
      <c r="F11" s="2" t="s">
        <v>31</v>
      </c>
      <c r="G11" s="2" t="s">
        <v>32</v>
      </c>
      <c r="H11" s="2" t="s">
        <v>33</v>
      </c>
      <c r="I11" s="2" t="s">
        <v>34</v>
      </c>
      <c r="J11" s="2" t="s">
        <v>35</v>
      </c>
      <c r="K11" s="2"/>
    </row>
    <row r="12" spans="1:11">
      <c r="A12" s="2"/>
      <c r="B12" s="1"/>
      <c r="C12" s="1" t="s">
        <v>11</v>
      </c>
      <c r="D12" s="2">
        <v>2.653</v>
      </c>
      <c r="E12" s="2">
        <v>2.0110000000000001</v>
      </c>
      <c r="F12" s="2">
        <v>1.8009999999999999</v>
      </c>
      <c r="G12" s="2">
        <v>1.58</v>
      </c>
      <c r="H12" s="2">
        <v>1.5509999999999999</v>
      </c>
      <c r="I12" s="2">
        <v>1.4630000000000001</v>
      </c>
      <c r="J12" s="2">
        <v>1.506</v>
      </c>
      <c r="K12" s="2"/>
    </row>
    <row r="13" spans="1:11">
      <c r="A13" s="2"/>
      <c r="B13" s="1"/>
      <c r="C13" s="1" t="s">
        <v>12</v>
      </c>
      <c r="D13" s="2">
        <v>2.6269999999999998</v>
      </c>
      <c r="E13" s="2">
        <v>2.0420000000000003</v>
      </c>
      <c r="F13" s="2">
        <v>1.7390000000000001</v>
      </c>
      <c r="G13" s="2">
        <v>1.6679999999999999</v>
      </c>
      <c r="H13" s="2">
        <v>1.4419999999999999</v>
      </c>
      <c r="I13" s="2">
        <v>1.484</v>
      </c>
      <c r="J13" s="2">
        <v>1.4650000000000001</v>
      </c>
      <c r="K13" s="2"/>
    </row>
    <row r="14" spans="1:11">
      <c r="A14" s="2"/>
      <c r="B14" s="1"/>
      <c r="C14" s="1" t="s">
        <v>13</v>
      </c>
      <c r="D14" s="2">
        <v>2.5939999999999999</v>
      </c>
      <c r="E14" s="2">
        <v>2.1059999999999999</v>
      </c>
      <c r="F14" s="2">
        <v>1.766</v>
      </c>
      <c r="G14" s="2">
        <v>1.6659999999999999</v>
      </c>
      <c r="H14" s="2">
        <v>1.532</v>
      </c>
      <c r="I14" s="2">
        <v>1.427</v>
      </c>
      <c r="J14" s="2">
        <v>1.403</v>
      </c>
      <c r="K14" s="2"/>
    </row>
    <row r="15" spans="1:11">
      <c r="A15" s="2"/>
      <c r="B15" s="1"/>
      <c r="C15" s="2"/>
      <c r="D15" s="2"/>
      <c r="E15" s="2"/>
      <c r="F15" s="2"/>
      <c r="G15" s="2"/>
      <c r="H15" s="2"/>
      <c r="I15" s="2"/>
      <c r="J15" s="2"/>
      <c r="K15" s="2"/>
    </row>
    <row r="16" spans="1:11">
      <c r="A16" s="2"/>
      <c r="B16" s="1" t="s">
        <v>36</v>
      </c>
      <c r="C16" s="2" t="s">
        <v>28</v>
      </c>
      <c r="D16" s="2" t="s">
        <v>29</v>
      </c>
      <c r="E16" s="2" t="s">
        <v>30</v>
      </c>
      <c r="F16" s="2" t="s">
        <v>31</v>
      </c>
      <c r="G16" s="2" t="s">
        <v>32</v>
      </c>
      <c r="H16" s="2" t="s">
        <v>33</v>
      </c>
      <c r="I16" s="2" t="s">
        <v>34</v>
      </c>
      <c r="J16" s="2" t="s">
        <v>35</v>
      </c>
      <c r="K16" s="2"/>
    </row>
    <row r="17" spans="1:11">
      <c r="A17" s="2"/>
      <c r="B17" s="2"/>
      <c r="C17" s="1" t="s">
        <v>11</v>
      </c>
      <c r="D17" s="2">
        <v>6.5579999999999998</v>
      </c>
      <c r="E17" s="2">
        <v>5.8650000000000002</v>
      </c>
      <c r="F17" s="2">
        <v>5.3730000000000002</v>
      </c>
      <c r="G17" s="2">
        <v>4.9050000000000002</v>
      </c>
      <c r="H17" s="2">
        <v>4.6900000000000004</v>
      </c>
      <c r="I17" s="2">
        <v>4.5270000000000001</v>
      </c>
      <c r="J17" s="2">
        <v>4.5609999999999999</v>
      </c>
      <c r="K17" s="2"/>
    </row>
    <row r="18" spans="1:11">
      <c r="A18" s="2"/>
      <c r="B18" s="2"/>
      <c r="C18" s="1" t="s">
        <v>12</v>
      </c>
      <c r="D18" s="2">
        <v>6.4770000000000003</v>
      </c>
      <c r="E18" s="2">
        <v>5.8979999999999997</v>
      </c>
      <c r="F18" s="2">
        <v>5.3840000000000003</v>
      </c>
      <c r="G18" s="2">
        <v>4.968</v>
      </c>
      <c r="H18" s="2">
        <v>4.6269999999999998</v>
      </c>
      <c r="I18" s="2">
        <v>4.5679999999999996</v>
      </c>
      <c r="J18" s="2">
        <v>4.5279999999999996</v>
      </c>
      <c r="K18" s="2"/>
    </row>
    <row r="19" spans="1:11">
      <c r="A19" s="2"/>
      <c r="B19" s="2"/>
      <c r="C19" s="1" t="s">
        <v>13</v>
      </c>
      <c r="D19" s="2">
        <v>6.609</v>
      </c>
      <c r="E19" s="2">
        <v>5.9820000000000002</v>
      </c>
      <c r="F19" s="2">
        <v>5.2519999999999998</v>
      </c>
      <c r="G19" s="2">
        <v>4.7809999999999997</v>
      </c>
      <c r="H19" s="2">
        <v>4.6219999999999999</v>
      </c>
      <c r="I19" s="2">
        <v>4.6589999999999998</v>
      </c>
      <c r="J19" s="2">
        <v>4.625</v>
      </c>
      <c r="K19" s="2"/>
    </row>
    <row r="20" spans="1:1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B2723-73F8-4063-B9B6-A94786A081FD}">
  <sheetPr codeName="Sheet5"/>
  <dimension ref="A1:L6"/>
  <sheetViews>
    <sheetView workbookViewId="0">
      <selection activeCell="K10" sqref="A1:XFD1048576"/>
    </sheetView>
  </sheetViews>
  <sheetFormatPr baseColWidth="10" defaultColWidth="9" defaultRowHeight="14"/>
  <cols>
    <col min="1" max="1" width="24.6640625" style="2" customWidth="1"/>
    <col min="2" max="2" width="22.1640625" style="2" customWidth="1"/>
    <col min="3" max="16384" width="9" style="2"/>
  </cols>
  <sheetData>
    <row r="1" spans="1:12" ht="15">
      <c r="A1" s="1" t="s">
        <v>41</v>
      </c>
      <c r="B1" s="2" t="s">
        <v>42</v>
      </c>
    </row>
    <row r="3" spans="1:12" ht="15">
      <c r="A3" s="2" t="s">
        <v>20</v>
      </c>
      <c r="B3" s="1" t="s">
        <v>43</v>
      </c>
      <c r="C3" s="1" t="s">
        <v>44</v>
      </c>
      <c r="D3" s="1" t="s">
        <v>45</v>
      </c>
      <c r="E3" s="1" t="s">
        <v>46</v>
      </c>
      <c r="F3" s="1" t="s">
        <v>47</v>
      </c>
      <c r="G3" s="1" t="s">
        <v>48</v>
      </c>
      <c r="H3" s="1" t="s">
        <v>49</v>
      </c>
      <c r="I3" s="1" t="s">
        <v>50</v>
      </c>
      <c r="J3" s="1" t="s">
        <v>51</v>
      </c>
      <c r="K3" s="1" t="s">
        <v>52</v>
      </c>
      <c r="L3" s="1" t="s">
        <v>53</v>
      </c>
    </row>
    <row r="4" spans="1:12" ht="15">
      <c r="B4" s="1" t="s">
        <v>11</v>
      </c>
      <c r="C4">
        <v>9.2070000000000007</v>
      </c>
      <c r="D4">
        <v>1.2430000000000001</v>
      </c>
      <c r="E4">
        <v>1.2999999999999999E-2</v>
      </c>
      <c r="F4">
        <v>9.4E-2</v>
      </c>
      <c r="G4">
        <v>3.1E-2</v>
      </c>
      <c r="H4">
        <v>0.13900000000000001</v>
      </c>
      <c r="I4">
        <v>0.24299999999999999</v>
      </c>
      <c r="J4">
        <v>1.9E-2</v>
      </c>
      <c r="K4">
        <v>1.3660000000000001</v>
      </c>
      <c r="L4">
        <v>4.8999999999999998E-4</v>
      </c>
    </row>
    <row r="5" spans="1:12" ht="15">
      <c r="B5" s="1" t="s">
        <v>12</v>
      </c>
      <c r="C5">
        <v>8.6259999999999994</v>
      </c>
      <c r="D5">
        <v>1.4530000000000001</v>
      </c>
      <c r="E5">
        <v>0.02</v>
      </c>
      <c r="F5">
        <v>7.8E-2</v>
      </c>
      <c r="G5">
        <v>3.2000000000000001E-2</v>
      </c>
      <c r="H5">
        <v>0.151</v>
      </c>
      <c r="I5">
        <v>0.25800000000000001</v>
      </c>
      <c r="J5">
        <v>1.7999999999999999E-2</v>
      </c>
      <c r="K5">
        <v>2.0830000000000002</v>
      </c>
      <c r="L5">
        <v>3.6000000000000002E-4</v>
      </c>
    </row>
    <row r="6" spans="1:12" ht="15">
      <c r="B6" s="1" t="s">
        <v>54</v>
      </c>
      <c r="C6">
        <v>9.2260000000000009</v>
      </c>
      <c r="D6">
        <v>0.94799999999999995</v>
      </c>
      <c r="E6">
        <v>1.4999999999999999E-2</v>
      </c>
      <c r="F6">
        <v>8.5999999999999993E-2</v>
      </c>
      <c r="G6">
        <v>0.04</v>
      </c>
      <c r="H6">
        <v>0.125</v>
      </c>
      <c r="I6">
        <v>0.29899999999999999</v>
      </c>
      <c r="J6">
        <v>1.2E-2</v>
      </c>
      <c r="K6">
        <v>1.784</v>
      </c>
      <c r="L6">
        <v>4.2000000000000002E-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B361D-F75E-43AF-8962-3D9043043916}">
  <sheetPr codeName="Sheet6"/>
  <dimension ref="A1:O6"/>
  <sheetViews>
    <sheetView workbookViewId="0">
      <selection activeCell="B18" sqref="A1:XFD1048576"/>
    </sheetView>
  </sheetViews>
  <sheetFormatPr baseColWidth="10" defaultColWidth="9" defaultRowHeight="14"/>
  <cols>
    <col min="1" max="1" width="20.33203125" style="2" customWidth="1"/>
    <col min="2" max="2" width="30.6640625" style="2" customWidth="1"/>
    <col min="3" max="16384" width="9" style="2"/>
  </cols>
  <sheetData>
    <row r="1" spans="1:15">
      <c r="A1" s="1" t="s">
        <v>41</v>
      </c>
      <c r="B1" s="2" t="s">
        <v>55</v>
      </c>
    </row>
    <row r="3" spans="1:15">
      <c r="A3" s="2" t="s">
        <v>56</v>
      </c>
      <c r="B3" s="1" t="s">
        <v>57</v>
      </c>
      <c r="C3" s="1">
        <v>0.1</v>
      </c>
      <c r="D3" s="1">
        <v>0.05</v>
      </c>
      <c r="E3" s="1">
        <v>0.01</v>
      </c>
      <c r="F3" s="1">
        <v>8.0000000000000002E-3</v>
      </c>
      <c r="G3" s="1">
        <v>4.0000000000000001E-3</v>
      </c>
      <c r="H3" s="1">
        <v>2E-3</v>
      </c>
      <c r="I3" s="5">
        <v>1E-3</v>
      </c>
      <c r="J3" s="5">
        <v>8.0000000000000004E-4</v>
      </c>
      <c r="K3" s="5">
        <v>4.0000000000000002E-4</v>
      </c>
      <c r="L3" s="5">
        <v>2.0000000000000001E-4</v>
      </c>
      <c r="M3" s="5">
        <v>1E-4</v>
      </c>
      <c r="N3" s="5">
        <v>5.0000000000000002E-5</v>
      </c>
      <c r="O3" s="5">
        <v>2.0000000000000002E-5</v>
      </c>
    </row>
    <row r="4" spans="1:15">
      <c r="B4" s="1" t="s">
        <v>11</v>
      </c>
      <c r="C4" s="2">
        <v>1.6719999999999999E-2</v>
      </c>
      <c r="D4" s="2">
        <v>6.3869999999999996E-2</v>
      </c>
      <c r="E4" s="2">
        <v>0.1188</v>
      </c>
      <c r="F4" s="2">
        <v>0.14601</v>
      </c>
      <c r="G4" s="2">
        <v>0.20227000000000001</v>
      </c>
      <c r="H4" s="2">
        <v>0.38966000000000001</v>
      </c>
      <c r="I4" s="2">
        <v>0.63834000000000002</v>
      </c>
      <c r="J4" s="2">
        <v>0.82184999999999997</v>
      </c>
      <c r="K4" s="2">
        <v>0.85313000000000005</v>
      </c>
      <c r="L4" s="2">
        <v>0.90532000000000001</v>
      </c>
      <c r="M4" s="2">
        <v>0.92457999999999996</v>
      </c>
      <c r="N4" s="2">
        <v>0.96306999999999998</v>
      </c>
      <c r="O4" s="2">
        <v>0.97584000000000004</v>
      </c>
    </row>
    <row r="5" spans="1:15">
      <c r="B5" s="1" t="s">
        <v>12</v>
      </c>
      <c r="C5" s="2">
        <v>1.8440000000000002E-2</v>
      </c>
      <c r="D5" s="2">
        <v>6.1890000000000001E-2</v>
      </c>
      <c r="E5" s="2">
        <v>0.11853</v>
      </c>
      <c r="F5" s="2">
        <v>0.15017</v>
      </c>
      <c r="G5" s="2">
        <v>0.20416000000000001</v>
      </c>
      <c r="H5" s="2">
        <v>0.39882000000000001</v>
      </c>
      <c r="I5" s="2">
        <v>0.66381999999999997</v>
      </c>
      <c r="J5" s="2">
        <v>0.82789999999999997</v>
      </c>
      <c r="K5" s="2">
        <v>0.84982999999999997</v>
      </c>
      <c r="L5" s="2">
        <v>0.91676000000000002</v>
      </c>
      <c r="M5" s="2">
        <v>0.93537999999999999</v>
      </c>
      <c r="N5" s="2">
        <v>0.96419999999999995</v>
      </c>
      <c r="O5" s="2">
        <v>0.96996000000000004</v>
      </c>
    </row>
    <row r="6" spans="1:15">
      <c r="B6" s="1" t="s">
        <v>54</v>
      </c>
      <c r="C6" s="2">
        <v>1.4999999999999999E-2</v>
      </c>
      <c r="D6" s="2">
        <v>6.5839999999999996E-2</v>
      </c>
      <c r="E6" s="2">
        <v>0.11908000000000001</v>
      </c>
      <c r="F6" s="2">
        <v>0.14185</v>
      </c>
      <c r="G6" s="2">
        <v>0.20038</v>
      </c>
      <c r="H6" s="2">
        <v>0.3805</v>
      </c>
      <c r="I6" s="2">
        <v>0.61285999999999996</v>
      </c>
      <c r="J6" s="2">
        <v>0.81579999999999997</v>
      </c>
      <c r="K6" s="2">
        <v>0.85643000000000002</v>
      </c>
      <c r="L6" s="2">
        <v>0.90386999999999995</v>
      </c>
      <c r="M6" s="2">
        <v>0.92378000000000005</v>
      </c>
      <c r="N6" s="2">
        <v>0.95933000000000002</v>
      </c>
      <c r="O6" s="2">
        <v>0.9817200000000000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1E23C-AE1B-4AD1-9631-62D236D8A25B}">
  <sheetPr codeName="Sheet7"/>
  <dimension ref="A1:J13"/>
  <sheetViews>
    <sheetView zoomScale="115" zoomScaleNormal="115" workbookViewId="0">
      <selection activeCell="B6" sqref="B6"/>
    </sheetView>
  </sheetViews>
  <sheetFormatPr baseColWidth="10" defaultColWidth="9" defaultRowHeight="14"/>
  <cols>
    <col min="1" max="1" width="31.6640625" style="2" customWidth="1"/>
    <col min="2" max="16384" width="9" style="2"/>
  </cols>
  <sheetData>
    <row r="1" spans="1:10" ht="16">
      <c r="A1" s="1" t="s">
        <v>58</v>
      </c>
      <c r="B1" s="4" t="s">
        <v>59</v>
      </c>
    </row>
    <row r="4" spans="1:10">
      <c r="A4" s="2" t="s">
        <v>60</v>
      </c>
      <c r="B4" s="1" t="s">
        <v>61</v>
      </c>
      <c r="C4" s="1" t="s">
        <v>62</v>
      </c>
      <c r="D4" s="1" t="s">
        <v>63</v>
      </c>
      <c r="E4" s="1" t="s">
        <v>64</v>
      </c>
      <c r="F4" s="1" t="s">
        <v>65</v>
      </c>
      <c r="G4" s="1" t="s">
        <v>66</v>
      </c>
      <c r="H4" s="1" t="s">
        <v>67</v>
      </c>
      <c r="I4" s="1" t="s">
        <v>68</v>
      </c>
    </row>
    <row r="5" spans="1:10">
      <c r="B5" s="1" t="s">
        <v>69</v>
      </c>
      <c r="C5" s="2">
        <v>1.992</v>
      </c>
      <c r="D5" s="2">
        <v>3.0110000000000001</v>
      </c>
      <c r="E5" s="2">
        <v>3.802</v>
      </c>
      <c r="F5" s="2">
        <v>4.7729999999999997</v>
      </c>
      <c r="G5" s="2">
        <v>5.9349999999999996</v>
      </c>
      <c r="H5" s="2">
        <v>5.9809999999999999</v>
      </c>
      <c r="I5" s="2">
        <v>6.1150000000000002</v>
      </c>
      <c r="J5" s="1"/>
    </row>
    <row r="6" spans="1:10">
      <c r="B6" s="1" t="s">
        <v>70</v>
      </c>
      <c r="C6" s="2">
        <v>2.6019999999999999</v>
      </c>
      <c r="D6" s="2">
        <v>2.919</v>
      </c>
      <c r="E6" s="2">
        <v>4.3250000000000002</v>
      </c>
      <c r="F6" s="2">
        <v>4.5449999999999999</v>
      </c>
      <c r="G6" s="2">
        <v>5.3869999999999996</v>
      </c>
      <c r="H6" s="2">
        <v>6.2130000000000001</v>
      </c>
      <c r="I6" s="2">
        <v>5.9320000000000004</v>
      </c>
    </row>
    <row r="7" spans="1:10">
      <c r="B7" s="1" t="s">
        <v>13</v>
      </c>
      <c r="C7" s="2">
        <v>2.056</v>
      </c>
      <c r="D7" s="2">
        <v>3.5790000000000002</v>
      </c>
      <c r="E7" s="2">
        <v>4.1619999999999999</v>
      </c>
      <c r="F7" s="2">
        <v>4.931</v>
      </c>
      <c r="G7" s="2">
        <v>5.3449999999999998</v>
      </c>
      <c r="H7" s="2">
        <v>5.9779999999999998</v>
      </c>
      <c r="I7" s="2">
        <v>6.141</v>
      </c>
    </row>
    <row r="10" spans="1:10">
      <c r="A10" s="2" t="s">
        <v>71</v>
      </c>
      <c r="B10" s="1" t="s">
        <v>61</v>
      </c>
      <c r="C10" s="1" t="s">
        <v>62</v>
      </c>
      <c r="D10" s="1" t="s">
        <v>63</v>
      </c>
      <c r="E10" s="1" t="s">
        <v>64</v>
      </c>
      <c r="F10" s="1" t="s">
        <v>65</v>
      </c>
      <c r="G10" s="1" t="s">
        <v>66</v>
      </c>
      <c r="H10" s="1" t="s">
        <v>67</v>
      </c>
      <c r="I10" s="1" t="s">
        <v>68</v>
      </c>
    </row>
    <row r="11" spans="1:10">
      <c r="B11" s="1" t="s">
        <v>69</v>
      </c>
      <c r="C11" s="2">
        <v>3.1509999999999998</v>
      </c>
      <c r="D11" s="2">
        <v>3.048</v>
      </c>
      <c r="E11" s="2">
        <v>2.9689999999999999</v>
      </c>
      <c r="F11" s="2">
        <v>2.8719999999999999</v>
      </c>
      <c r="G11" s="2">
        <v>2.7559999999999998</v>
      </c>
      <c r="H11" s="2">
        <v>2.7519999999999998</v>
      </c>
      <c r="I11" s="2">
        <v>2.7349999999999999</v>
      </c>
    </row>
    <row r="12" spans="1:10">
      <c r="B12" s="1" t="s">
        <v>70</v>
      </c>
      <c r="C12" s="2">
        <v>3.089</v>
      </c>
      <c r="D12" s="2">
        <v>3.0579999999999998</v>
      </c>
      <c r="E12" s="2">
        <v>2.9169999999999998</v>
      </c>
      <c r="F12" s="2">
        <v>2.895</v>
      </c>
      <c r="G12" s="2">
        <v>2.8109999999999999</v>
      </c>
      <c r="H12" s="2">
        <v>2.7290000000000001</v>
      </c>
      <c r="I12" s="2">
        <v>2.726</v>
      </c>
    </row>
    <row r="13" spans="1:10">
      <c r="B13" s="1" t="s">
        <v>13</v>
      </c>
      <c r="C13" s="2">
        <v>3.1440000000000001</v>
      </c>
      <c r="D13" s="2">
        <v>2.992</v>
      </c>
      <c r="E13" s="2">
        <v>2.9329999999999998</v>
      </c>
      <c r="F13" s="2">
        <v>2.8570000000000002</v>
      </c>
      <c r="G13" s="2">
        <v>2.8149999999999999</v>
      </c>
      <c r="H13" s="2">
        <v>2.7519999999999998</v>
      </c>
      <c r="I13" s="2">
        <v>2.7349999999999999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3688F-5FB9-44E2-A9EE-179E7EB9C290}">
  <sheetPr codeName="Sheet8"/>
  <dimension ref="A1:L6"/>
  <sheetViews>
    <sheetView zoomScale="111" workbookViewId="0">
      <selection activeCell="B4" sqref="B4"/>
    </sheetView>
  </sheetViews>
  <sheetFormatPr baseColWidth="10" defaultColWidth="9" defaultRowHeight="14"/>
  <cols>
    <col min="1" max="1" width="26.6640625" style="2" customWidth="1"/>
    <col min="2" max="2" width="14.1640625" style="2" customWidth="1"/>
    <col min="3" max="16384" width="9" style="2"/>
  </cols>
  <sheetData>
    <row r="1" spans="1:12" ht="16">
      <c r="A1" s="1" t="s">
        <v>72</v>
      </c>
      <c r="B1" s="4" t="s">
        <v>73</v>
      </c>
    </row>
    <row r="3" spans="1:12">
      <c r="A3" s="2" t="s">
        <v>60</v>
      </c>
      <c r="B3" s="1" t="s">
        <v>74</v>
      </c>
      <c r="C3" s="1" t="s">
        <v>75</v>
      </c>
      <c r="D3" s="1" t="s">
        <v>76</v>
      </c>
      <c r="E3" s="1" t="s">
        <v>77</v>
      </c>
      <c r="F3" s="1" t="s">
        <v>78</v>
      </c>
      <c r="G3" s="1" t="s">
        <v>79</v>
      </c>
      <c r="H3" s="1" t="s">
        <v>80</v>
      </c>
      <c r="I3" s="1" t="s">
        <v>81</v>
      </c>
      <c r="J3" s="1" t="s">
        <v>84</v>
      </c>
      <c r="K3" s="1" t="s">
        <v>82</v>
      </c>
      <c r="L3" s="1" t="s">
        <v>83</v>
      </c>
    </row>
    <row r="4" spans="1:12">
      <c r="B4" s="1" t="s">
        <v>69</v>
      </c>
      <c r="C4" s="2">
        <v>6.1150000000000002</v>
      </c>
      <c r="D4" s="2">
        <v>0.32300000000000001</v>
      </c>
      <c r="E4" s="2">
        <v>0.53100000000000003</v>
      </c>
      <c r="F4" s="2">
        <v>0.60299999999999998</v>
      </c>
      <c r="G4" s="2">
        <v>0.84099999999999997</v>
      </c>
      <c r="H4" s="2">
        <v>1.115</v>
      </c>
      <c r="I4" s="2">
        <v>1.3009999999999999</v>
      </c>
      <c r="J4" s="2">
        <v>1.1879999999999999</v>
      </c>
      <c r="K4" s="2">
        <v>1.395</v>
      </c>
      <c r="L4" s="2">
        <v>1.8029999999999999</v>
      </c>
    </row>
    <row r="5" spans="1:12">
      <c r="B5" s="1" t="s">
        <v>70</v>
      </c>
      <c r="C5" s="2">
        <v>5.9320000000000004</v>
      </c>
      <c r="D5" s="2">
        <v>0.36099999999999999</v>
      </c>
      <c r="E5" s="2">
        <v>0.58799999999999997</v>
      </c>
      <c r="F5" s="2">
        <v>0.68899999999999995</v>
      </c>
      <c r="G5" s="2">
        <v>0.91300000000000003</v>
      </c>
      <c r="H5" s="2">
        <v>1.246</v>
      </c>
      <c r="I5" s="2">
        <v>1.177</v>
      </c>
      <c r="J5" s="2">
        <v>1.262</v>
      </c>
      <c r="K5" s="2">
        <v>1.286</v>
      </c>
      <c r="L5" s="2">
        <v>1.617</v>
      </c>
    </row>
    <row r="6" spans="1:12">
      <c r="B6" s="1" t="s">
        <v>85</v>
      </c>
      <c r="C6" s="2">
        <v>6.141</v>
      </c>
      <c r="D6" s="2">
        <v>0.28199999999999997</v>
      </c>
      <c r="E6" s="2">
        <v>0.57399999999999995</v>
      </c>
      <c r="F6" s="2">
        <v>0.65800000000000003</v>
      </c>
      <c r="G6" s="2">
        <v>0.98699999999999999</v>
      </c>
      <c r="H6" s="2">
        <v>1.306</v>
      </c>
      <c r="I6" s="2">
        <v>1.252</v>
      </c>
      <c r="J6" s="2">
        <v>1.3320000000000001</v>
      </c>
      <c r="K6" s="2">
        <v>1.4019999999999999</v>
      </c>
      <c r="L6" s="2">
        <v>1.63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1EC11-7CEA-466E-BA58-F31DAE9825C3}">
  <sheetPr codeName="Sheet9"/>
  <dimension ref="A1:J19"/>
  <sheetViews>
    <sheetView workbookViewId="0"/>
  </sheetViews>
  <sheetFormatPr baseColWidth="10" defaultColWidth="9" defaultRowHeight="14"/>
  <cols>
    <col min="1" max="1" width="26.1640625" style="2" customWidth="1"/>
    <col min="2" max="2" width="9" style="2"/>
    <col min="3" max="3" width="13.1640625" style="2" customWidth="1"/>
    <col min="4" max="16384" width="9" style="2"/>
  </cols>
  <sheetData>
    <row r="1" spans="1:10">
      <c r="A1" s="1" t="s">
        <v>86</v>
      </c>
      <c r="B1" s="2" t="s">
        <v>87</v>
      </c>
    </row>
    <row r="3" spans="1:10">
      <c r="A3" s="2" t="s">
        <v>88</v>
      </c>
      <c r="B3" s="1" t="s">
        <v>39</v>
      </c>
    </row>
    <row r="4" spans="1:10"/>
    <row r="5" spans="1:10"/>
    <row r="6" spans="1:10">
      <c r="B6" s="1" t="s">
        <v>22</v>
      </c>
      <c r="C6" s="1" t="s">
        <v>28</v>
      </c>
      <c r="D6" s="1" t="s">
        <v>29</v>
      </c>
      <c r="E6" s="1" t="s">
        <v>30</v>
      </c>
      <c r="F6" s="1" t="s">
        <v>31</v>
      </c>
      <c r="G6" s="1" t="s">
        <v>32</v>
      </c>
      <c r="H6" s="1" t="s">
        <v>33</v>
      </c>
      <c r="I6" s="1" t="s">
        <v>34</v>
      </c>
      <c r="J6" s="1" t="s">
        <v>35</v>
      </c>
    </row>
    <row r="7" spans="1:10">
      <c r="B7" s="1"/>
      <c r="C7" s="1" t="s">
        <v>11</v>
      </c>
      <c r="D7" s="2">
        <v>1.409</v>
      </c>
      <c r="E7" s="2">
        <v>1.855</v>
      </c>
      <c r="F7" s="2">
        <v>2.7719999999999998</v>
      </c>
      <c r="G7" s="2">
        <v>3.8559999999999999</v>
      </c>
      <c r="H7" s="2">
        <v>4.1550000000000002</v>
      </c>
      <c r="I7" s="2">
        <v>5.2240000000000002</v>
      </c>
      <c r="J7" s="2">
        <v>5.8440000000000003</v>
      </c>
    </row>
    <row r="8" spans="1:10">
      <c r="B8" s="1"/>
      <c r="C8" s="1" t="s">
        <v>12</v>
      </c>
      <c r="D8" s="2">
        <v>1.3149999999999999</v>
      </c>
      <c r="E8" s="2">
        <v>2.141</v>
      </c>
      <c r="F8" s="2">
        <v>2.6269999999999998</v>
      </c>
      <c r="G8" s="2">
        <v>3.367</v>
      </c>
      <c r="H8" s="2">
        <v>4.4470000000000001</v>
      </c>
      <c r="I8" s="2">
        <v>5.0659999999999998</v>
      </c>
      <c r="J8" s="2">
        <v>6.17</v>
      </c>
    </row>
    <row r="9" spans="1:10">
      <c r="B9" s="1"/>
      <c r="C9" s="1" t="s">
        <v>13</v>
      </c>
      <c r="D9" s="2">
        <v>1.2310000000000001</v>
      </c>
      <c r="E9" s="2">
        <v>1.8080000000000001</v>
      </c>
      <c r="F9" s="2">
        <v>3.0089999999999999</v>
      </c>
      <c r="G9" s="2">
        <v>3.6680000000000001</v>
      </c>
      <c r="H9" s="2">
        <v>4.5270000000000001</v>
      </c>
      <c r="I9" s="2">
        <v>5.4580000000000002</v>
      </c>
      <c r="J9" s="2">
        <v>6.0380000000000003</v>
      </c>
    </row>
    <row r="10" spans="1:10">
      <c r="B10" s="1"/>
    </row>
    <row r="11" spans="1:10">
      <c r="B11" s="1" t="s">
        <v>23</v>
      </c>
      <c r="C11" s="1" t="s">
        <v>28</v>
      </c>
      <c r="D11" s="1" t="s">
        <v>29</v>
      </c>
      <c r="E11" s="1" t="s">
        <v>30</v>
      </c>
      <c r="F11" s="1" t="s">
        <v>31</v>
      </c>
      <c r="G11" s="1" t="s">
        <v>32</v>
      </c>
      <c r="H11" s="1" t="s">
        <v>33</v>
      </c>
      <c r="I11" s="1" t="s">
        <v>34</v>
      </c>
      <c r="J11" s="1" t="s">
        <v>35</v>
      </c>
    </row>
    <row r="12" spans="1:10">
      <c r="B12" s="1"/>
      <c r="C12" s="1" t="s">
        <v>11</v>
      </c>
      <c r="D12" s="2">
        <v>0.74199999999999999</v>
      </c>
      <c r="E12" s="2">
        <v>1.0049999999999999</v>
      </c>
      <c r="F12" s="2">
        <v>1.3640000000000001</v>
      </c>
      <c r="G12" s="2">
        <v>1.653</v>
      </c>
      <c r="H12" s="2">
        <v>2.0419999999999998</v>
      </c>
      <c r="I12" s="2">
        <v>2.3650000000000002</v>
      </c>
      <c r="J12" s="2">
        <v>2.806</v>
      </c>
    </row>
    <row r="13" spans="1:10">
      <c r="B13" s="1"/>
      <c r="C13" s="1" t="s">
        <v>12</v>
      </c>
      <c r="D13" s="2">
        <v>0.72799999999999998</v>
      </c>
      <c r="E13" s="2">
        <v>1.0209999999999999</v>
      </c>
      <c r="F13" s="2">
        <v>1.3260000000000001</v>
      </c>
      <c r="G13" s="2">
        <v>1.7150000000000001</v>
      </c>
      <c r="H13" s="2">
        <v>1.9550000000000001</v>
      </c>
      <c r="I13" s="2">
        <v>2.3849999999999998</v>
      </c>
      <c r="J13" s="2">
        <v>2.7610000000000001</v>
      </c>
    </row>
    <row r="14" spans="1:10">
      <c r="B14" s="1"/>
      <c r="C14" s="1" t="s">
        <v>13</v>
      </c>
      <c r="D14" s="2">
        <v>0.71199999999999997</v>
      </c>
      <c r="E14" s="2">
        <v>1.056</v>
      </c>
      <c r="F14" s="2">
        <v>1.343</v>
      </c>
      <c r="G14" s="2">
        <v>1.714</v>
      </c>
      <c r="H14" s="2">
        <v>2.0259999999999998</v>
      </c>
      <c r="I14" s="2">
        <v>2.3319999999999999</v>
      </c>
      <c r="J14" s="2">
        <v>2.6949999999999998</v>
      </c>
    </row>
    <row r="15" spans="1:10">
      <c r="B15" s="1"/>
    </row>
    <row r="16" spans="1:10">
      <c r="B16" s="1" t="s">
        <v>36</v>
      </c>
      <c r="C16" s="1" t="s">
        <v>28</v>
      </c>
      <c r="D16" s="1" t="s">
        <v>29</v>
      </c>
      <c r="E16" s="1" t="s">
        <v>30</v>
      </c>
      <c r="F16" s="1" t="s">
        <v>31</v>
      </c>
      <c r="G16" s="1" t="s">
        <v>32</v>
      </c>
      <c r="H16" s="1" t="s">
        <v>33</v>
      </c>
      <c r="I16" s="1" t="s">
        <v>34</v>
      </c>
      <c r="J16" s="1" t="s">
        <v>35</v>
      </c>
    </row>
    <row r="17" spans="3:10">
      <c r="C17" s="1" t="s">
        <v>11</v>
      </c>
      <c r="D17" s="2">
        <v>0.69299999999999995</v>
      </c>
      <c r="E17" s="2">
        <v>0.93700000000000006</v>
      </c>
      <c r="F17" s="2">
        <v>1.1419999999999999</v>
      </c>
      <c r="G17" s="2">
        <v>1.292</v>
      </c>
      <c r="H17" s="2">
        <v>1.5109999999999999</v>
      </c>
      <c r="I17" s="2">
        <v>1.7270000000000001</v>
      </c>
      <c r="J17" s="2">
        <v>2.036</v>
      </c>
    </row>
    <row r="18" spans="3:10">
      <c r="C18" s="1" t="s">
        <v>12</v>
      </c>
      <c r="D18" s="2">
        <v>0.65600000000000003</v>
      </c>
      <c r="E18" s="2">
        <v>0.95199999999999996</v>
      </c>
      <c r="F18" s="2">
        <v>1.147</v>
      </c>
      <c r="G18" s="2">
        <v>1.319</v>
      </c>
      <c r="H18" s="2">
        <v>1.482</v>
      </c>
      <c r="I18" s="2">
        <v>1.748</v>
      </c>
      <c r="J18" s="2">
        <v>2.0162</v>
      </c>
    </row>
    <row r="19" spans="3:10">
      <c r="C19" s="1" t="s">
        <v>13</v>
      </c>
      <c r="D19" s="2">
        <v>0.71899999999999997</v>
      </c>
      <c r="E19" s="2">
        <v>0.99199999999999999</v>
      </c>
      <c r="F19" s="2">
        <v>1.0920000000000001</v>
      </c>
      <c r="G19" s="2">
        <v>1.242</v>
      </c>
      <c r="H19" s="2">
        <v>1.4790000000000001</v>
      </c>
      <c r="I19" s="2">
        <v>1.7949999999999999</v>
      </c>
      <c r="J19" s="2">
        <v>2.07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ure 3a</vt:lpstr>
      <vt:lpstr>Figure 3b</vt:lpstr>
      <vt:lpstr>Figure 3c</vt:lpstr>
      <vt:lpstr>Figure 3d</vt:lpstr>
      <vt:lpstr>Figure 4a</vt:lpstr>
      <vt:lpstr>Figure 4d</vt:lpstr>
      <vt:lpstr>Figure 5a</vt:lpstr>
      <vt:lpstr>Figure 5b</vt:lpstr>
      <vt:lpstr>Supplementary Figure 5</vt:lpstr>
      <vt:lpstr>Supplementary Figure 6</vt:lpstr>
      <vt:lpstr>Supplementary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yhhe</dc:creator>
  <cp:lastModifiedBy>Microsoft Office User</cp:lastModifiedBy>
  <dcterms:created xsi:type="dcterms:W3CDTF">2020-07-27T07:03:17Z</dcterms:created>
  <dcterms:modified xsi:type="dcterms:W3CDTF">2020-07-30T03:10:31Z</dcterms:modified>
</cp:coreProperties>
</file>